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512"/>
  <workbookPr/>
  <xr:revisionPtr revIDLastSave="0" documentId="8_{478C53CB-6527-4516-8AF3-D9BDEDA2CDC3}" xr6:coauthVersionLast="47" xr6:coauthVersionMax="47" xr10:uidLastSave="{00000000-0000-0000-0000-000000000000}"/>
  <bookViews>
    <workbookView xWindow="0" yWindow="0" windowWidth="12480" windowHeight="10571" xr2:uid="{00000000-000D-0000-FFFF-FFFF00000000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1" i="1" l="1"/>
  <c r="C11" i="1"/>
</calcChain>
</file>

<file path=xl/sharedStrings.xml><?xml version="1.0" encoding="utf-8"?>
<sst xmlns="http://schemas.openxmlformats.org/spreadsheetml/2006/main" count="25" uniqueCount="17">
  <si>
    <t>Patient#</t>
  </si>
  <si>
    <t>Tech</t>
  </si>
  <si>
    <t>Cells</t>
  </si>
  <si>
    <t>immune</t>
  </si>
  <si>
    <t>T cell(%)</t>
  </si>
  <si>
    <t>B cell(%)</t>
  </si>
  <si>
    <t>Myeloids(%)</t>
  </si>
  <si>
    <t>P-01</t>
  </si>
  <si>
    <t>scRNAseq</t>
  </si>
  <si>
    <t>P-02</t>
  </si>
  <si>
    <t>P-03</t>
  </si>
  <si>
    <t>P-04</t>
  </si>
  <si>
    <t>P-05</t>
  </si>
  <si>
    <t>P-06</t>
  </si>
  <si>
    <t>P-07</t>
  </si>
  <si>
    <t>P-08</t>
  </si>
  <si>
    <t>P-0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0.00_ "/>
  </numFmts>
  <fonts count="2">
    <font>
      <sz val="11"/>
      <color theme="1"/>
      <name val="宋体"/>
      <charset val="134"/>
      <scheme val="minor"/>
    </font>
    <font>
      <sz val="11"/>
      <color theme="1"/>
      <name val="Arial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1" fillId="0" borderId="0" xfId="0" applyFont="1" applyFill="1" applyAlignment="1"/>
    <xf numFmtId="0" fontId="1" fillId="0" borderId="0" xfId="0" applyFont="1">
      <alignment vertical="center"/>
    </xf>
    <xf numFmtId="168" fontId="1" fillId="0" borderId="0" xfId="0" applyNumberFormat="1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1"/>
  <sheetViews>
    <sheetView tabSelected="1" workbookViewId="0">
      <selection activeCell="C14" sqref="C14"/>
    </sheetView>
  </sheetViews>
  <sheetFormatPr defaultColWidth="8.875" defaultRowHeight="14.45"/>
  <sheetData>
    <row r="1" spans="1:7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</row>
    <row r="2" spans="1:7">
      <c r="A2" s="1" t="s">
        <v>7</v>
      </c>
      <c r="B2" s="1" t="s">
        <v>8</v>
      </c>
      <c r="C2" s="2">
        <v>5021</v>
      </c>
      <c r="D2" s="2">
        <v>611</v>
      </c>
      <c r="E2" s="2">
        <v>1.64</v>
      </c>
      <c r="F2" s="2">
        <v>5.24</v>
      </c>
      <c r="G2" s="2">
        <v>41.9</v>
      </c>
    </row>
    <row r="3" spans="1:7">
      <c r="A3" s="1" t="s">
        <v>9</v>
      </c>
      <c r="B3" s="1" t="s">
        <v>8</v>
      </c>
      <c r="C3" s="2">
        <v>1494</v>
      </c>
      <c r="D3" s="2">
        <v>640</v>
      </c>
      <c r="E3" s="2">
        <v>1.72</v>
      </c>
      <c r="F3" s="2">
        <v>0.47</v>
      </c>
      <c r="G3" s="2">
        <v>90.16</v>
      </c>
    </row>
    <row r="4" spans="1:7">
      <c r="A4" s="1" t="s">
        <v>10</v>
      </c>
      <c r="B4" s="1" t="s">
        <v>8</v>
      </c>
      <c r="C4" s="2">
        <v>6124</v>
      </c>
      <c r="D4" s="2">
        <v>1218</v>
      </c>
      <c r="E4" s="2">
        <v>3.94</v>
      </c>
      <c r="F4" s="2">
        <v>7.55</v>
      </c>
      <c r="G4" s="2">
        <v>78.98</v>
      </c>
    </row>
    <row r="5" spans="1:7">
      <c r="A5" s="1" t="s">
        <v>11</v>
      </c>
      <c r="B5" s="1" t="s">
        <v>8</v>
      </c>
      <c r="C5" s="2">
        <v>11511</v>
      </c>
      <c r="D5" s="2">
        <v>8672</v>
      </c>
      <c r="E5" s="2">
        <v>34.409999999999997</v>
      </c>
      <c r="F5" s="2">
        <v>1.1100000000000001</v>
      </c>
      <c r="G5" s="2">
        <v>48.82</v>
      </c>
    </row>
    <row r="6" spans="1:7">
      <c r="A6" s="1" t="s">
        <v>12</v>
      </c>
      <c r="B6" s="1" t="s">
        <v>8</v>
      </c>
      <c r="C6" s="2">
        <v>6934</v>
      </c>
      <c r="D6" s="2">
        <v>3651</v>
      </c>
      <c r="E6" s="2">
        <v>42.32</v>
      </c>
      <c r="F6" s="2">
        <v>1.31</v>
      </c>
      <c r="G6" s="2">
        <v>30.57</v>
      </c>
    </row>
    <row r="7" spans="1:7">
      <c r="A7" s="1" t="s">
        <v>13</v>
      </c>
      <c r="B7" s="1" t="s">
        <v>8</v>
      </c>
      <c r="C7" s="2">
        <v>8230</v>
      </c>
      <c r="D7" s="2">
        <v>6318</v>
      </c>
      <c r="E7" s="2">
        <v>70.16</v>
      </c>
      <c r="F7" s="2">
        <v>7.6</v>
      </c>
      <c r="G7" s="2">
        <v>11.89</v>
      </c>
    </row>
    <row r="8" spans="1:7">
      <c r="A8" s="1" t="s">
        <v>14</v>
      </c>
      <c r="B8" s="1" t="s">
        <v>8</v>
      </c>
      <c r="C8" s="2">
        <v>5072</v>
      </c>
      <c r="D8" s="2">
        <v>3625</v>
      </c>
      <c r="E8" s="2">
        <v>19.37</v>
      </c>
      <c r="F8" s="2">
        <v>0.55000000000000004</v>
      </c>
      <c r="G8" s="2">
        <v>51.61</v>
      </c>
    </row>
    <row r="9" spans="1:7">
      <c r="A9" s="1" t="s">
        <v>15</v>
      </c>
      <c r="B9" s="1" t="s">
        <v>8</v>
      </c>
      <c r="C9" s="2">
        <v>4861</v>
      </c>
      <c r="D9" s="2">
        <v>4496</v>
      </c>
      <c r="E9" s="2">
        <v>64.08</v>
      </c>
      <c r="F9" s="2">
        <v>0.49</v>
      </c>
      <c r="G9" s="2">
        <v>14.92</v>
      </c>
    </row>
    <row r="10" spans="1:7">
      <c r="A10" s="1" t="s">
        <v>16</v>
      </c>
      <c r="B10" s="1" t="s">
        <v>8</v>
      </c>
      <c r="C10" s="2">
        <v>2540</v>
      </c>
      <c r="D10" s="2">
        <v>594</v>
      </c>
      <c r="E10" s="2">
        <v>38.049999999999997</v>
      </c>
      <c r="F10" s="2">
        <v>0.17</v>
      </c>
      <c r="G10" s="3">
        <v>50</v>
      </c>
    </row>
    <row r="11" spans="1:7">
      <c r="A11" s="2"/>
      <c r="B11" s="2"/>
      <c r="C11" s="2">
        <f>C2+C3+C4+C5+C6+C7+C8+C9+C10</f>
        <v>51787</v>
      </c>
      <c r="D11" s="2">
        <f>D2+D3+D4+D5+D6+D7+D8+D9+D10</f>
        <v>29825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eili</dc:creator>
  <cp:keywords/>
  <dc:description/>
  <cp:lastModifiedBy>陈赤赤</cp:lastModifiedBy>
  <cp:revision/>
  <dcterms:created xsi:type="dcterms:W3CDTF">2022-03-11T09:35:00Z</dcterms:created>
  <dcterms:modified xsi:type="dcterms:W3CDTF">2025-01-18T04:23:2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455829CCB0D46868F5C0A8B32C8AC81</vt:lpwstr>
  </property>
  <property fmtid="{D5CDD505-2E9C-101B-9397-08002B2CF9AE}" pid="3" name="KSOProductBuildVer">
    <vt:lpwstr>2052-11.1.0.11365</vt:lpwstr>
  </property>
</Properties>
</file>